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public of Daghestan" sheetId="28" r:id="rId1"/>
    <sheet name="Republic of Ingushetia" sheetId="36" r:id="rId2"/>
    <sheet name="Kabardino-Balkarian Republic " sheetId="37" r:id="rId3"/>
    <sheet name="Karachayevo-Circassian Republic" sheetId="38" r:id="rId4"/>
    <sheet name="Republic of North Ossetia" sheetId="39" r:id="rId5"/>
    <sheet name="Chechen Republic" sheetId="40" r:id="rId6"/>
    <sheet name="Stavropol region" sheetId="41" r:id="rId7"/>
  </sheets>
  <calcPr calcId="162913" iterateDelta="1E-4"/>
</workbook>
</file>

<file path=xl/calcChain.xml><?xml version="1.0" encoding="utf-8"?>
<calcChain xmlns="http://schemas.openxmlformats.org/spreadsheetml/2006/main">
  <c r="P15" i="41" l="1"/>
  <c r="O15" i="41"/>
  <c r="N15" i="41"/>
  <c r="M15" i="41"/>
  <c r="L15" i="41"/>
  <c r="G15" i="41"/>
  <c r="F15" i="41"/>
  <c r="E15" i="41"/>
  <c r="D15" i="41"/>
  <c r="C15" i="41"/>
  <c r="Q14" i="41"/>
  <c r="H14" i="41"/>
  <c r="Q13" i="41"/>
  <c r="H13" i="41"/>
  <c r="Q12" i="41"/>
  <c r="H12" i="41"/>
  <c r="Q11" i="41"/>
  <c r="H11" i="41"/>
  <c r="Q10" i="41"/>
  <c r="H10" i="41"/>
  <c r="P15" i="40"/>
  <c r="O15" i="40"/>
  <c r="N15" i="40"/>
  <c r="M15" i="40"/>
  <c r="L15" i="40"/>
  <c r="G15" i="40"/>
  <c r="F15" i="40"/>
  <c r="E15" i="40"/>
  <c r="D15" i="40"/>
  <c r="C15" i="40"/>
  <c r="Q14" i="40"/>
  <c r="H14" i="40"/>
  <c r="Q13" i="40"/>
  <c r="H13" i="40"/>
  <c r="Q12" i="40"/>
  <c r="H12" i="40"/>
  <c r="Q11" i="40"/>
  <c r="H11" i="40"/>
  <c r="Q10" i="40"/>
  <c r="H10" i="40"/>
  <c r="H15" i="40" s="1"/>
  <c r="P15" i="39"/>
  <c r="O15" i="39"/>
  <c r="N15" i="39"/>
  <c r="M15" i="39"/>
  <c r="L15" i="39"/>
  <c r="G15" i="39"/>
  <c r="F15" i="39"/>
  <c r="E15" i="39"/>
  <c r="D15" i="39"/>
  <c r="C15" i="39"/>
  <c r="Q14" i="39"/>
  <c r="H14" i="39"/>
  <c r="Q13" i="39"/>
  <c r="H13" i="39"/>
  <c r="Q12" i="39"/>
  <c r="H12" i="39"/>
  <c r="Q11" i="39"/>
  <c r="H11" i="39"/>
  <c r="Q10" i="39"/>
  <c r="H10" i="39"/>
  <c r="P15" i="38"/>
  <c r="O15" i="38"/>
  <c r="N15" i="38"/>
  <c r="M15" i="38"/>
  <c r="L15" i="38"/>
  <c r="G15" i="38"/>
  <c r="F15" i="38"/>
  <c r="E15" i="38"/>
  <c r="D15" i="38"/>
  <c r="C15" i="38"/>
  <c r="Q14" i="38"/>
  <c r="H14" i="38"/>
  <c r="Q13" i="38"/>
  <c r="H13" i="38"/>
  <c r="Q12" i="38"/>
  <c r="H12" i="38"/>
  <c r="Q11" i="38"/>
  <c r="H11" i="38"/>
  <c r="Q10" i="38"/>
  <c r="H10" i="38"/>
  <c r="P15" i="37"/>
  <c r="O15" i="37"/>
  <c r="N15" i="37"/>
  <c r="M15" i="37"/>
  <c r="L15" i="37"/>
  <c r="G15" i="37"/>
  <c r="F15" i="37"/>
  <c r="E15" i="37"/>
  <c r="D15" i="37"/>
  <c r="C15" i="37"/>
  <c r="Q14" i="37"/>
  <c r="H14" i="37"/>
  <c r="Q13" i="37"/>
  <c r="H13" i="37"/>
  <c r="Q12" i="37"/>
  <c r="H12" i="37"/>
  <c r="Q11" i="37"/>
  <c r="H11" i="37"/>
  <c r="Q10" i="37"/>
  <c r="H10" i="37"/>
  <c r="P15" i="36"/>
  <c r="O15" i="36"/>
  <c r="N15" i="36"/>
  <c r="M15" i="36"/>
  <c r="L15" i="36"/>
  <c r="G15" i="36"/>
  <c r="F15" i="36"/>
  <c r="E15" i="36"/>
  <c r="D15" i="36"/>
  <c r="C15" i="36"/>
  <c r="Q14" i="36"/>
  <c r="H14" i="36"/>
  <c r="Q13" i="36"/>
  <c r="H13" i="36"/>
  <c r="Q12" i="36"/>
  <c r="H12" i="36"/>
  <c r="Q11" i="36"/>
  <c r="H11" i="36"/>
  <c r="Q10" i="36"/>
  <c r="Q15" i="36" s="1"/>
  <c r="H10" i="36"/>
  <c r="H15" i="41" l="1"/>
  <c r="Q15" i="41"/>
  <c r="Q15" i="40"/>
  <c r="H15" i="39"/>
  <c r="Q15" i="39"/>
  <c r="Q15" i="38"/>
  <c r="H15" i="38"/>
  <c r="H15" i="37"/>
  <c r="Q15" i="37"/>
  <c r="H15" i="36"/>
  <c r="P15" i="28" l="1"/>
  <c r="O15" i="28"/>
  <c r="N15" i="28"/>
  <c r="M15" i="28"/>
  <c r="L15" i="28"/>
  <c r="G15" i="28"/>
  <c r="F15" i="28"/>
  <c r="E15" i="28"/>
  <c r="D15" i="28"/>
  <c r="C15" i="28"/>
  <c r="Q14" i="28"/>
  <c r="H14" i="28"/>
  <c r="Q13" i="28"/>
  <c r="H13" i="28"/>
  <c r="Q12" i="28"/>
  <c r="H12" i="28"/>
  <c r="Q11" i="28"/>
  <c r="H11" i="28"/>
  <c r="Q10" i="28"/>
  <c r="H10" i="28"/>
  <c r="H15" i="28" l="1"/>
  <c r="Q15" i="28"/>
</calcChain>
</file>

<file path=xl/sharedStrings.xml><?xml version="1.0" encoding="utf-8"?>
<sst xmlns="http://schemas.openxmlformats.org/spreadsheetml/2006/main" count="224" uniqueCount="23">
  <si>
    <t>economic</t>
  </si>
  <si>
    <t xml:space="preserve">social </t>
  </si>
  <si>
    <t xml:space="preserve">geo-ecological </t>
  </si>
  <si>
    <t>infrastructure</t>
  </si>
  <si>
    <t>innovative milieu</t>
  </si>
  <si>
    <t>framework conditions</t>
  </si>
  <si>
    <t>Year</t>
  </si>
  <si>
    <t>Rank</t>
  </si>
  <si>
    <t>Index</t>
  </si>
  <si>
    <t>Republic of Ingushetia</t>
  </si>
  <si>
    <t>Republic of North Ossetia - Alania</t>
  </si>
  <si>
    <t>Chechen Republic</t>
  </si>
  <si>
    <t>Stavropol region</t>
  </si>
  <si>
    <t>Republic of Daghestan</t>
  </si>
  <si>
    <t xml:space="preserve">Kabardino-Balkarian Republic </t>
  </si>
  <si>
    <t xml:space="preserve">Karachayevo-Circassian Republic </t>
  </si>
  <si>
    <t>HR</t>
  </si>
  <si>
    <t>R&amp;D</t>
  </si>
  <si>
    <t xml:space="preserve">S&amp;T </t>
  </si>
  <si>
    <t xml:space="preserve">political </t>
  </si>
  <si>
    <t>Regional innovation system elements</t>
  </si>
  <si>
    <t>Innovation security components</t>
  </si>
  <si>
    <t>Regions of the Russian Fed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sz val="11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164" fontId="4" fillId="2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right"/>
    </xf>
    <xf numFmtId="164" fontId="4" fillId="3" borderId="0" xfId="0" applyNumberFormat="1" applyFont="1" applyFill="1"/>
    <xf numFmtId="164" fontId="4" fillId="4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textRotation="90" wrapText="1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workbookViewId="0">
      <selection activeCell="C17" sqref="C17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2</v>
      </c>
      <c r="E1" s="6" t="s">
        <v>13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85</v>
      </c>
    </row>
    <row r="5" spans="1:17" x14ac:dyDescent="0.25">
      <c r="B5" s="12">
        <v>2016</v>
      </c>
      <c r="C5" s="12">
        <v>83</v>
      </c>
    </row>
    <row r="6" spans="1:17" x14ac:dyDescent="0.25">
      <c r="B6" s="12"/>
      <c r="C6" s="12"/>
    </row>
    <row r="8" spans="1:17" ht="15.75" thickBot="1" x14ac:dyDescent="0.3">
      <c r="A8" s="16">
        <v>2015</v>
      </c>
      <c r="B8" s="16"/>
      <c r="C8" s="17" t="s">
        <v>21</v>
      </c>
      <c r="D8" s="17"/>
      <c r="E8" s="17"/>
      <c r="F8" s="17"/>
      <c r="G8" s="17"/>
      <c r="J8" s="16">
        <v>2016</v>
      </c>
      <c r="K8" s="16"/>
      <c r="L8" s="17" t="s">
        <v>21</v>
      </c>
      <c r="M8" s="17"/>
      <c r="N8" s="17"/>
      <c r="O8" s="17"/>
      <c r="P8" s="17"/>
    </row>
    <row r="9" spans="1:17" ht="58.5" thickBot="1" x14ac:dyDescent="0.3">
      <c r="A9" s="16"/>
      <c r="B9" s="16"/>
      <c r="C9" s="1" t="s">
        <v>0</v>
      </c>
      <c r="D9" s="2" t="s">
        <v>18</v>
      </c>
      <c r="E9" s="2" t="s">
        <v>1</v>
      </c>
      <c r="F9" s="2" t="s">
        <v>19</v>
      </c>
      <c r="G9" s="2" t="s">
        <v>2</v>
      </c>
      <c r="H9" s="12" t="s">
        <v>8</v>
      </c>
      <c r="J9" s="16"/>
      <c r="K9" s="16"/>
      <c r="L9" s="1" t="s">
        <v>0</v>
      </c>
      <c r="M9" s="2" t="s">
        <v>18</v>
      </c>
      <c r="N9" s="2" t="s">
        <v>1</v>
      </c>
      <c r="O9" s="2" t="s">
        <v>19</v>
      </c>
      <c r="P9" s="2" t="s">
        <v>2</v>
      </c>
      <c r="Q9" s="12" t="s">
        <v>8</v>
      </c>
    </row>
    <row r="10" spans="1:17" ht="15.75" thickBot="1" x14ac:dyDescent="0.3">
      <c r="A10" s="18" t="s">
        <v>20</v>
      </c>
      <c r="B10" s="3" t="s">
        <v>16</v>
      </c>
      <c r="C10" s="5">
        <v>0</v>
      </c>
      <c r="D10" s="5">
        <v>0.62319969432459399</v>
      </c>
      <c r="E10" s="5">
        <v>0.33360956887358595</v>
      </c>
      <c r="F10" s="5">
        <v>0.11453050443230983</v>
      </c>
      <c r="G10" s="5">
        <v>0.39991868552567039</v>
      </c>
      <c r="H10" s="9">
        <f>(C10+D10+E10+F10+G10)/5</f>
        <v>0.29425169063123208</v>
      </c>
      <c r="J10" s="18" t="s">
        <v>20</v>
      </c>
      <c r="K10" s="3" t="s">
        <v>16</v>
      </c>
      <c r="L10" s="5">
        <v>0</v>
      </c>
      <c r="M10" s="5">
        <v>0.62996855470916402</v>
      </c>
      <c r="N10" s="5">
        <v>0.38633510563969209</v>
      </c>
      <c r="O10" s="5">
        <v>0.11617308704747847</v>
      </c>
      <c r="P10" s="5">
        <v>0.39291933613425883</v>
      </c>
      <c r="Q10" s="11">
        <f>SUM(L10:P10)/5</f>
        <v>0.30507921670611871</v>
      </c>
    </row>
    <row r="11" spans="1:17" ht="26.25" thickBot="1" x14ac:dyDescent="0.3">
      <c r="A11" s="18"/>
      <c r="B11" s="4" t="s">
        <v>3</v>
      </c>
      <c r="C11" s="5">
        <v>0.15278219098135523</v>
      </c>
      <c r="D11" s="5">
        <v>0.12538180057807582</v>
      </c>
      <c r="E11" s="5">
        <v>0.15604875202799232</v>
      </c>
      <c r="F11" s="5">
        <v>0.68853318068199387</v>
      </c>
      <c r="G11" s="5">
        <v>0.50059411409075105</v>
      </c>
      <c r="H11" s="9">
        <f t="shared" ref="H11:H14" si="0">(C11+D11+E11+F11+G11)/5</f>
        <v>0.32466800767203363</v>
      </c>
      <c r="J11" s="18"/>
      <c r="K11" s="4" t="s">
        <v>3</v>
      </c>
      <c r="L11" s="5">
        <v>0.23300860835733228</v>
      </c>
      <c r="M11" s="5">
        <v>9.7310174245878747E-2</v>
      </c>
      <c r="N11" s="5">
        <v>0.27385488911050382</v>
      </c>
      <c r="O11" s="5">
        <v>0.66145851837066805</v>
      </c>
      <c r="P11" s="5">
        <v>0.49925298853582417</v>
      </c>
      <c r="Q11" s="11">
        <f t="shared" ref="Q11:Q14" si="1">SUM(L11:P11)/5</f>
        <v>0.35297703572404143</v>
      </c>
    </row>
    <row r="12" spans="1:17" ht="15.75" thickBot="1" x14ac:dyDescent="0.3">
      <c r="A12" s="18"/>
      <c r="B12" s="4" t="s">
        <v>17</v>
      </c>
      <c r="C12" s="5">
        <v>0.15930113052415212</v>
      </c>
      <c r="D12" s="5">
        <v>8.0386779493647378E-2</v>
      </c>
      <c r="E12" s="5">
        <v>6.8858519926189105E-2</v>
      </c>
      <c r="F12" s="5">
        <v>2.583453856209213E-2</v>
      </c>
      <c r="G12" s="5">
        <v>1.674962870804771E-2</v>
      </c>
      <c r="H12" s="9">
        <f t="shared" si="0"/>
        <v>7.0226119442825682E-2</v>
      </c>
      <c r="J12" s="18"/>
      <c r="K12" s="4" t="s">
        <v>17</v>
      </c>
      <c r="L12" s="5">
        <v>0.1425661914460285</v>
      </c>
      <c r="M12" s="5">
        <v>4.6325287168790377E-2</v>
      </c>
      <c r="N12" s="5">
        <v>6.0191798981559103E-2</v>
      </c>
      <c r="O12" s="5">
        <v>3.0932890644291527E-2</v>
      </c>
      <c r="P12" s="5">
        <v>2.7119081106389636E-2</v>
      </c>
      <c r="Q12" s="11">
        <f t="shared" si="1"/>
        <v>6.1427049869411832E-2</v>
      </c>
    </row>
    <row r="13" spans="1:17" ht="26.25" thickBot="1" x14ac:dyDescent="0.3">
      <c r="A13" s="18"/>
      <c r="B13" s="4" t="s">
        <v>4</v>
      </c>
      <c r="C13" s="5">
        <v>0.28871996996996996</v>
      </c>
      <c r="D13" s="5">
        <v>0.13300220750551878</v>
      </c>
      <c r="E13" s="5">
        <v>0.36967761557177609</v>
      </c>
      <c r="F13" s="5">
        <v>5.0654269009052066E-2</v>
      </c>
      <c r="G13" s="5">
        <v>0.12978424304743394</v>
      </c>
      <c r="H13" s="9">
        <f t="shared" si="0"/>
        <v>0.19436766102075015</v>
      </c>
      <c r="J13" s="18"/>
      <c r="K13" s="4" t="s">
        <v>4</v>
      </c>
      <c r="L13" s="5">
        <v>0.18738404452690166</v>
      </c>
      <c r="M13" s="5">
        <v>0.12641083521444696</v>
      </c>
      <c r="N13" s="5">
        <v>0.26812865497076022</v>
      </c>
      <c r="O13" s="5">
        <v>7.1468774623494602E-2</v>
      </c>
      <c r="P13" s="5">
        <v>0.15280032467532467</v>
      </c>
      <c r="Q13" s="11">
        <f t="shared" si="1"/>
        <v>0.16123852680218559</v>
      </c>
    </row>
    <row r="14" spans="1:17" ht="26.25" thickBot="1" x14ac:dyDescent="0.3">
      <c r="A14" s="18"/>
      <c r="B14" s="4" t="s">
        <v>5</v>
      </c>
      <c r="C14" s="5">
        <v>1.9065442826073253E-2</v>
      </c>
      <c r="D14" s="5">
        <v>0.32914332879481945</v>
      </c>
      <c r="E14" s="5">
        <v>0.14819127944781216</v>
      </c>
      <c r="F14" s="5">
        <v>6.1526894013591588E-3</v>
      </c>
      <c r="G14" s="5">
        <v>0.49407668833382118</v>
      </c>
      <c r="H14" s="9">
        <f t="shared" si="0"/>
        <v>0.19932588576077706</v>
      </c>
      <c r="J14" s="18"/>
      <c r="K14" s="4" t="s">
        <v>5</v>
      </c>
      <c r="L14" s="5">
        <v>1.9555368257009716E-2</v>
      </c>
      <c r="M14" s="5">
        <v>0.32305701230476297</v>
      </c>
      <c r="N14" s="5">
        <v>0.14165533534225164</v>
      </c>
      <c r="O14" s="5">
        <v>5.9187910108049703E-3</v>
      </c>
      <c r="P14" s="5">
        <v>0.49483479201826791</v>
      </c>
      <c r="Q14" s="11">
        <f t="shared" si="1"/>
        <v>0.19700425978661942</v>
      </c>
    </row>
    <row r="15" spans="1:17" ht="15.75" x14ac:dyDescent="0.25">
      <c r="B15" s="13" t="s">
        <v>8</v>
      </c>
      <c r="C15" s="7">
        <f>(C10+C11+C12+C13+C14)/5</f>
        <v>0.12397374686031011</v>
      </c>
      <c r="D15" s="7">
        <f t="shared" ref="D15:G15" si="2">(D10+D11+D12+D13+D14)/5</f>
        <v>0.25822276213933104</v>
      </c>
      <c r="E15" s="7">
        <f t="shared" si="2"/>
        <v>0.21527714716947113</v>
      </c>
      <c r="F15" s="7">
        <f t="shared" si="2"/>
        <v>0.1771410364173614</v>
      </c>
      <c r="G15" s="7">
        <f t="shared" si="2"/>
        <v>0.30822467194114489</v>
      </c>
      <c r="H15" s="8">
        <f>SUM(H10:H14)/5</f>
        <v>0.21656787290552373</v>
      </c>
      <c r="K15" s="13" t="s">
        <v>8</v>
      </c>
      <c r="L15" s="7">
        <f>SUM(L10:L14)/5</f>
        <v>0.11650284251745444</v>
      </c>
      <c r="M15" s="7">
        <f t="shared" ref="M15:P15" si="3">SUM(M10:M14)/5</f>
        <v>0.24461437272860861</v>
      </c>
      <c r="N15" s="7">
        <f t="shared" si="3"/>
        <v>0.22603315680895339</v>
      </c>
      <c r="O15" s="7">
        <f t="shared" si="3"/>
        <v>0.17719041233934751</v>
      </c>
      <c r="P15" s="7">
        <f t="shared" si="3"/>
        <v>0.31338530449401303</v>
      </c>
      <c r="Q15" s="10">
        <f>SUM(Q10:Q14)/5</f>
        <v>0.21554521777767541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2</v>
      </c>
      <c r="E1" s="6" t="s">
        <v>9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3</v>
      </c>
    </row>
    <row r="5" spans="1:17" x14ac:dyDescent="0.25">
      <c r="B5" s="12">
        <v>2016</v>
      </c>
      <c r="C5" s="12">
        <v>33</v>
      </c>
    </row>
    <row r="6" spans="1:17" x14ac:dyDescent="0.25">
      <c r="B6" s="12"/>
      <c r="C6" s="12"/>
    </row>
    <row r="8" spans="1:17" ht="15.75" thickBot="1" x14ac:dyDescent="0.3">
      <c r="A8" s="16">
        <v>2015</v>
      </c>
      <c r="B8" s="16"/>
      <c r="C8" s="17" t="s">
        <v>21</v>
      </c>
      <c r="D8" s="17"/>
      <c r="E8" s="17"/>
      <c r="F8" s="17"/>
      <c r="G8" s="17"/>
      <c r="J8" s="16">
        <v>2016</v>
      </c>
      <c r="K8" s="16"/>
      <c r="L8" s="17" t="s">
        <v>21</v>
      </c>
      <c r="M8" s="17"/>
      <c r="N8" s="17"/>
      <c r="O8" s="17"/>
      <c r="P8" s="17"/>
    </row>
    <row r="9" spans="1:17" ht="58.5" thickBot="1" x14ac:dyDescent="0.3">
      <c r="A9" s="16"/>
      <c r="B9" s="16"/>
      <c r="C9" s="1" t="s">
        <v>0</v>
      </c>
      <c r="D9" s="2" t="s">
        <v>18</v>
      </c>
      <c r="E9" s="2" t="s">
        <v>1</v>
      </c>
      <c r="F9" s="2" t="s">
        <v>19</v>
      </c>
      <c r="G9" s="2" t="s">
        <v>2</v>
      </c>
      <c r="H9" s="12" t="s">
        <v>8</v>
      </c>
      <c r="J9" s="16"/>
      <c r="K9" s="16"/>
      <c r="L9" s="1" t="s">
        <v>0</v>
      </c>
      <c r="M9" s="2" t="s">
        <v>18</v>
      </c>
      <c r="N9" s="2" t="s">
        <v>1</v>
      </c>
      <c r="O9" s="2" t="s">
        <v>19</v>
      </c>
      <c r="P9" s="2" t="s">
        <v>2</v>
      </c>
      <c r="Q9" s="12" t="s">
        <v>8</v>
      </c>
    </row>
    <row r="10" spans="1:17" ht="15.75" thickBot="1" x14ac:dyDescent="0.3">
      <c r="A10" s="18" t="s">
        <v>20</v>
      </c>
      <c r="B10" s="3" t="s">
        <v>16</v>
      </c>
      <c r="C10" s="5">
        <v>2.021762773214883E-3</v>
      </c>
      <c r="D10" s="5">
        <v>0.63917993201065226</v>
      </c>
      <c r="E10" s="5">
        <v>0.2534061160954641</v>
      </c>
      <c r="F10" s="5">
        <v>0.31109083978489899</v>
      </c>
      <c r="G10" s="5">
        <v>0.51140154006585403</v>
      </c>
      <c r="H10" s="9">
        <f>(C10+D10+E10+F10+G10)/5</f>
        <v>0.34342003814601685</v>
      </c>
      <c r="J10" s="18" t="s">
        <v>20</v>
      </c>
      <c r="K10" s="3" t="s">
        <v>16</v>
      </c>
      <c r="L10" s="5">
        <v>3.4814243685591874E-3</v>
      </c>
      <c r="M10" s="5">
        <v>0.6129570713884247</v>
      </c>
      <c r="N10" s="5">
        <v>0.26517430227702388</v>
      </c>
      <c r="O10" s="5">
        <v>0.39985754019848807</v>
      </c>
      <c r="P10" s="5">
        <v>0.51152415030523857</v>
      </c>
      <c r="Q10" s="11">
        <f>SUM(L10:P10)/5</f>
        <v>0.35859889770754688</v>
      </c>
    </row>
    <row r="11" spans="1:17" ht="26.25" thickBot="1" x14ac:dyDescent="0.3">
      <c r="A11" s="18"/>
      <c r="B11" s="4" t="s">
        <v>3</v>
      </c>
      <c r="C11" s="5">
        <v>0.27973176708961905</v>
      </c>
      <c r="D11" s="5">
        <v>0</v>
      </c>
      <c r="E11" s="5">
        <v>0.46227196436787177</v>
      </c>
      <c r="F11" s="5">
        <v>0.70557181852340989</v>
      </c>
      <c r="G11" s="5">
        <v>0.5</v>
      </c>
      <c r="H11" s="9">
        <f t="shared" ref="H11:H14" si="0">(C11+D11+E11+F11+G11)/5</f>
        <v>0.38951510999618011</v>
      </c>
      <c r="J11" s="18"/>
      <c r="K11" s="4" t="s">
        <v>3</v>
      </c>
      <c r="L11" s="5">
        <v>0.59275271029367038</v>
      </c>
      <c r="M11" s="5">
        <v>0.11764705882352942</v>
      </c>
      <c r="N11" s="5">
        <v>0.5386235745122514</v>
      </c>
      <c r="O11" s="5">
        <v>0.76839646427467212</v>
      </c>
      <c r="P11" s="5">
        <v>0.50015458297565651</v>
      </c>
      <c r="Q11" s="11">
        <f t="shared" ref="Q11:Q14" si="1">SUM(L11:P11)/5</f>
        <v>0.50351487817595597</v>
      </c>
    </row>
    <row r="12" spans="1:17" ht="15.75" thickBot="1" x14ac:dyDescent="0.3">
      <c r="A12" s="18"/>
      <c r="B12" s="4" t="s">
        <v>17</v>
      </c>
      <c r="C12" s="5">
        <v>8.9414182939362791E-2</v>
      </c>
      <c r="D12" s="5">
        <v>1.2584265818020053E-2</v>
      </c>
      <c r="E12" s="5">
        <v>0.38569916142052763</v>
      </c>
      <c r="F12" s="5">
        <v>0</v>
      </c>
      <c r="G12" s="5">
        <v>0</v>
      </c>
      <c r="H12" s="9">
        <f t="shared" si="0"/>
        <v>9.7539522035582096E-2</v>
      </c>
      <c r="J12" s="18"/>
      <c r="K12" s="4" t="s">
        <v>17</v>
      </c>
      <c r="L12" s="5">
        <v>5.4480651731160894E-2</v>
      </c>
      <c r="M12" s="5">
        <v>1.1215664558415718E-2</v>
      </c>
      <c r="N12" s="5">
        <v>0.2870590090304655</v>
      </c>
      <c r="O12" s="5">
        <v>0.13926437504441952</v>
      </c>
      <c r="P12" s="5">
        <v>0</v>
      </c>
      <c r="Q12" s="11">
        <f t="shared" si="1"/>
        <v>9.8403940072892326E-2</v>
      </c>
    </row>
    <row r="13" spans="1:17" ht="26.25" thickBot="1" x14ac:dyDescent="0.3">
      <c r="A13" s="18"/>
      <c r="B13" s="4" t="s">
        <v>4</v>
      </c>
      <c r="C13" s="5">
        <v>0.34339339339339342</v>
      </c>
      <c r="D13" s="5">
        <v>0.18156732891832231</v>
      </c>
      <c r="E13" s="5">
        <v>0.16666666666666663</v>
      </c>
      <c r="F13" s="5">
        <v>0.38650258617678929</v>
      </c>
      <c r="G13" s="5">
        <v>0</v>
      </c>
      <c r="H13" s="9">
        <f t="shared" si="0"/>
        <v>0.21562599503103433</v>
      </c>
      <c r="J13" s="18"/>
      <c r="K13" s="4" t="s">
        <v>4</v>
      </c>
      <c r="L13" s="5">
        <v>0.2931034482758621</v>
      </c>
      <c r="M13" s="5">
        <v>3.5553047404063204E-2</v>
      </c>
      <c r="N13" s="5">
        <v>0.14868421052631578</v>
      </c>
      <c r="O13" s="5">
        <v>0.79827315541601251</v>
      </c>
      <c r="P13" s="5">
        <v>0</v>
      </c>
      <c r="Q13" s="11">
        <f t="shared" si="1"/>
        <v>0.25512277232445069</v>
      </c>
    </row>
    <row r="14" spans="1:17" ht="26.25" thickBot="1" x14ac:dyDescent="0.3">
      <c r="A14" s="18"/>
      <c r="B14" s="4" t="s">
        <v>5</v>
      </c>
      <c r="C14" s="5">
        <v>7.3600731899972288E-3</v>
      </c>
      <c r="D14" s="5">
        <v>0.25480769230769235</v>
      </c>
      <c r="E14" s="5">
        <v>2.1480084530709022E-2</v>
      </c>
      <c r="F14" s="5">
        <v>8.1219720362779205E-2</v>
      </c>
      <c r="G14" s="5">
        <v>0.59013479858425355</v>
      </c>
      <c r="H14" s="9">
        <f t="shared" si="0"/>
        <v>0.19100047379508628</v>
      </c>
      <c r="J14" s="18"/>
      <c r="K14" s="4" t="s">
        <v>5</v>
      </c>
      <c r="L14" s="5">
        <v>4.897248252796315E-3</v>
      </c>
      <c r="M14" s="5">
        <v>0.21274038461538453</v>
      </c>
      <c r="N14" s="5">
        <v>7.9947716163225845E-3</v>
      </c>
      <c r="O14" s="5">
        <v>8.2905197660264218E-2</v>
      </c>
      <c r="P14" s="5">
        <v>0.50187665191927755</v>
      </c>
      <c r="Q14" s="11">
        <f t="shared" si="1"/>
        <v>0.16208285081280904</v>
      </c>
    </row>
    <row r="15" spans="1:17" ht="15.75" x14ac:dyDescent="0.25">
      <c r="B15" s="13" t="s">
        <v>8</v>
      </c>
      <c r="C15" s="7">
        <f>(C10+C11+C12+C13+C14)/5</f>
        <v>0.14438423587711746</v>
      </c>
      <c r="D15" s="7">
        <f t="shared" ref="D15:G15" si="2">(D10+D11+D12+D13+D14)/5</f>
        <v>0.21762784381093742</v>
      </c>
      <c r="E15" s="7">
        <f t="shared" si="2"/>
        <v>0.25790479861624782</v>
      </c>
      <c r="F15" s="7">
        <f t="shared" si="2"/>
        <v>0.29687699296957548</v>
      </c>
      <c r="G15" s="7">
        <f t="shared" si="2"/>
        <v>0.32030726773002149</v>
      </c>
      <c r="H15" s="8">
        <f>SUM(H10:H14)/5</f>
        <v>0.24742022780077993</v>
      </c>
      <c r="K15" s="13" t="s">
        <v>8</v>
      </c>
      <c r="L15" s="7">
        <f>SUM(L10:L14)/5</f>
        <v>0.18974309658440977</v>
      </c>
      <c r="M15" s="7">
        <f t="shared" ref="M15:P15" si="3">SUM(M10:M14)/5</f>
        <v>0.19802264535796352</v>
      </c>
      <c r="N15" s="7">
        <f t="shared" si="3"/>
        <v>0.24950717359247582</v>
      </c>
      <c r="O15" s="7">
        <f t="shared" si="3"/>
        <v>0.43773934651877139</v>
      </c>
      <c r="P15" s="7">
        <f t="shared" si="3"/>
        <v>0.30271107704003447</v>
      </c>
      <c r="Q15" s="10">
        <f>SUM(Q10:Q14)/5</f>
        <v>0.27554466781873099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I6" sqref="I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2</v>
      </c>
      <c r="E1" s="15" t="s">
        <v>14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44</v>
      </c>
    </row>
    <row r="5" spans="1:17" x14ac:dyDescent="0.25">
      <c r="B5" s="12">
        <v>2016</v>
      </c>
      <c r="C5" s="12">
        <v>61</v>
      </c>
    </row>
    <row r="6" spans="1:17" x14ac:dyDescent="0.25">
      <c r="B6" s="12"/>
      <c r="C6" s="12"/>
    </row>
    <row r="8" spans="1:17" ht="15.75" thickBot="1" x14ac:dyDescent="0.3">
      <c r="A8" s="16">
        <v>2015</v>
      </c>
      <c r="B8" s="16"/>
      <c r="C8" s="17" t="s">
        <v>21</v>
      </c>
      <c r="D8" s="17"/>
      <c r="E8" s="17"/>
      <c r="F8" s="17"/>
      <c r="G8" s="17"/>
      <c r="J8" s="16">
        <v>2016</v>
      </c>
      <c r="K8" s="16"/>
      <c r="L8" s="17" t="s">
        <v>21</v>
      </c>
      <c r="M8" s="17"/>
      <c r="N8" s="17"/>
      <c r="O8" s="17"/>
      <c r="P8" s="17"/>
    </row>
    <row r="9" spans="1:17" ht="58.5" thickBot="1" x14ac:dyDescent="0.3">
      <c r="A9" s="16"/>
      <c r="B9" s="16"/>
      <c r="C9" s="1" t="s">
        <v>0</v>
      </c>
      <c r="D9" s="2" t="s">
        <v>18</v>
      </c>
      <c r="E9" s="2" t="s">
        <v>1</v>
      </c>
      <c r="F9" s="2" t="s">
        <v>19</v>
      </c>
      <c r="G9" s="2" t="s">
        <v>2</v>
      </c>
      <c r="H9" s="12" t="s">
        <v>8</v>
      </c>
      <c r="J9" s="16"/>
      <c r="K9" s="16"/>
      <c r="L9" s="1" t="s">
        <v>0</v>
      </c>
      <c r="M9" s="2" t="s">
        <v>18</v>
      </c>
      <c r="N9" s="2" t="s">
        <v>1</v>
      </c>
      <c r="O9" s="2" t="s">
        <v>19</v>
      </c>
      <c r="P9" s="2" t="s">
        <v>2</v>
      </c>
      <c r="Q9" s="12" t="s">
        <v>8</v>
      </c>
    </row>
    <row r="10" spans="1:17" ht="15.75" thickBot="1" x14ac:dyDescent="0.3">
      <c r="A10" s="18" t="s">
        <v>20</v>
      </c>
      <c r="B10" s="3" t="s">
        <v>16</v>
      </c>
      <c r="C10" s="5">
        <v>4.2740449863553902E-2</v>
      </c>
      <c r="D10" s="5">
        <v>0.64173551939129703</v>
      </c>
      <c r="E10" s="5">
        <v>0.30162080386887546</v>
      </c>
      <c r="F10" s="5">
        <v>0.1823309103514856</v>
      </c>
      <c r="G10" s="5">
        <v>0.28121139100318376</v>
      </c>
      <c r="H10" s="9">
        <f>(C10+D10+E10+F10+G10)/5</f>
        <v>0.28992781489567909</v>
      </c>
      <c r="J10" s="18" t="s">
        <v>20</v>
      </c>
      <c r="K10" s="3" t="s">
        <v>16</v>
      </c>
      <c r="L10" s="5">
        <v>3.0642351619689083E-2</v>
      </c>
      <c r="M10" s="5">
        <v>0.60894610094470059</v>
      </c>
      <c r="N10" s="5">
        <v>0.3530802106933984</v>
      </c>
      <c r="O10" s="5">
        <v>0.17959892266728292</v>
      </c>
      <c r="P10" s="5">
        <v>0.29859622438339956</v>
      </c>
      <c r="Q10" s="11">
        <f>SUM(L10:P10)/5</f>
        <v>0.29417276206169413</v>
      </c>
    </row>
    <row r="11" spans="1:17" ht="26.25" thickBot="1" x14ac:dyDescent="0.3">
      <c r="A11" s="18"/>
      <c r="B11" s="4" t="s">
        <v>3</v>
      </c>
      <c r="C11" s="5">
        <v>0.22162458683940847</v>
      </c>
      <c r="D11" s="5">
        <v>0.2236523736600306</v>
      </c>
      <c r="E11" s="5">
        <v>0.36086932010799821</v>
      </c>
      <c r="F11" s="5">
        <v>0.82742841356502383</v>
      </c>
      <c r="G11" s="5">
        <v>0.50040222673844337</v>
      </c>
      <c r="H11" s="9">
        <f t="shared" ref="H11:H14" si="0">(C11+D11+E11+F11+G11)/5</f>
        <v>0.42679538418218088</v>
      </c>
      <c r="J11" s="18"/>
      <c r="K11" s="4" t="s">
        <v>3</v>
      </c>
      <c r="L11" s="5">
        <v>0.24338069627075631</v>
      </c>
      <c r="M11" s="5">
        <v>0.24937251532915569</v>
      </c>
      <c r="N11" s="5">
        <v>0.32511106962032943</v>
      </c>
      <c r="O11" s="5">
        <v>0.61587829814831307</v>
      </c>
      <c r="P11" s="5">
        <v>0.50008707538644526</v>
      </c>
      <c r="Q11" s="11">
        <f t="shared" ref="Q11:Q14" si="1">SUM(L11:P11)/5</f>
        <v>0.38676593095099998</v>
      </c>
    </row>
    <row r="12" spans="1:17" ht="15.75" thickBot="1" x14ac:dyDescent="0.3">
      <c r="A12" s="18"/>
      <c r="B12" s="4" t="s">
        <v>17</v>
      </c>
      <c r="C12" s="5">
        <v>9.6094552929085308E-2</v>
      </c>
      <c r="D12" s="5">
        <v>0.12968075537370272</v>
      </c>
      <c r="E12" s="5">
        <v>0.16147730905906671</v>
      </c>
      <c r="F12" s="5">
        <v>7.6684711833275489E-3</v>
      </c>
      <c r="G12" s="5">
        <v>3.3670033670033673E-3</v>
      </c>
      <c r="H12" s="9">
        <f t="shared" si="0"/>
        <v>7.9657618382437123E-2</v>
      </c>
      <c r="J12" s="18"/>
      <c r="K12" s="4" t="s">
        <v>17</v>
      </c>
      <c r="L12" s="5">
        <v>8.5539714867617106E-2</v>
      </c>
      <c r="M12" s="5">
        <v>6.8257148046887151E-2</v>
      </c>
      <c r="N12" s="5">
        <v>0.16495912394717471</v>
      </c>
      <c r="O12" s="5">
        <v>3.7994657917075304E-3</v>
      </c>
      <c r="P12" s="5">
        <v>2.4691358024691357E-2</v>
      </c>
      <c r="Q12" s="11">
        <f t="shared" si="1"/>
        <v>6.9449362135615561E-2</v>
      </c>
    </row>
    <row r="13" spans="1:17" ht="26.25" thickBot="1" x14ac:dyDescent="0.3">
      <c r="A13" s="18"/>
      <c r="B13" s="4" t="s">
        <v>4</v>
      </c>
      <c r="C13" s="5">
        <v>0.29082207207207206</v>
      </c>
      <c r="D13" s="5">
        <v>8.6644591611479027E-2</v>
      </c>
      <c r="E13" s="5">
        <v>0.55778588807785889</v>
      </c>
      <c r="F13" s="5">
        <v>0.51272424951233497</v>
      </c>
      <c r="G13" s="5">
        <v>6.6080055210489999E-2</v>
      </c>
      <c r="H13" s="9">
        <f t="shared" si="0"/>
        <v>0.30281137129684699</v>
      </c>
      <c r="J13" s="18"/>
      <c r="K13" s="4" t="s">
        <v>4</v>
      </c>
      <c r="L13" s="5">
        <v>0.2919263003006845</v>
      </c>
      <c r="M13" s="5">
        <v>3.2731376975169299E-2</v>
      </c>
      <c r="N13" s="5">
        <v>0.46345029239766089</v>
      </c>
      <c r="O13" s="5">
        <v>0.3814404027318033</v>
      </c>
      <c r="P13" s="5">
        <v>0.16808035714285713</v>
      </c>
      <c r="Q13" s="11">
        <f t="shared" si="1"/>
        <v>0.26752574590963502</v>
      </c>
    </row>
    <row r="14" spans="1:17" ht="26.25" thickBot="1" x14ac:dyDescent="0.3">
      <c r="A14" s="18"/>
      <c r="B14" s="4" t="s">
        <v>5</v>
      </c>
      <c r="C14" s="5">
        <v>8.5936156072060864E-3</v>
      </c>
      <c r="D14" s="5">
        <v>0.41967839971598492</v>
      </c>
      <c r="E14" s="5">
        <v>0.1197652647281742</v>
      </c>
      <c r="F14" s="5">
        <v>1.0729248144236649E-2</v>
      </c>
      <c r="G14" s="5">
        <v>0.55556961711523678</v>
      </c>
      <c r="H14" s="9">
        <f t="shared" si="0"/>
        <v>0.22286722906216774</v>
      </c>
      <c r="J14" s="18"/>
      <c r="K14" s="4" t="s">
        <v>5</v>
      </c>
      <c r="L14" s="5">
        <v>8.703905954372846E-3</v>
      </c>
      <c r="M14" s="5">
        <v>0.46003209393200206</v>
      </c>
      <c r="N14" s="5">
        <v>0.12472997041392073</v>
      </c>
      <c r="O14" s="5">
        <v>1.4914848013769862E-2</v>
      </c>
      <c r="P14" s="5">
        <v>0.51643781929530108</v>
      </c>
      <c r="Q14" s="11">
        <f t="shared" si="1"/>
        <v>0.2249637275218733</v>
      </c>
    </row>
    <row r="15" spans="1:17" ht="15.75" x14ac:dyDescent="0.25">
      <c r="B15" s="13" t="s">
        <v>8</v>
      </c>
      <c r="C15" s="7">
        <f>(C10+C11+C12+C13+C14)/5</f>
        <v>0.13197505546226515</v>
      </c>
      <c r="D15" s="7">
        <f t="shared" ref="D15:G15" si="2">(D10+D11+D12+D13+D14)/5</f>
        <v>0.30027832795049891</v>
      </c>
      <c r="E15" s="7">
        <f t="shared" si="2"/>
        <v>0.30030371716839471</v>
      </c>
      <c r="F15" s="7">
        <f t="shared" si="2"/>
        <v>0.30817625855128172</v>
      </c>
      <c r="G15" s="7">
        <f t="shared" si="2"/>
        <v>0.28132605868687144</v>
      </c>
      <c r="H15" s="8">
        <f>SUM(H10:H14)/5</f>
        <v>0.26441188356386236</v>
      </c>
      <c r="K15" s="13" t="s">
        <v>8</v>
      </c>
      <c r="L15" s="7">
        <f>SUM(L10:L14)/5</f>
        <v>0.132038593802624</v>
      </c>
      <c r="M15" s="7">
        <f t="shared" ref="M15:P15" si="3">SUM(M10:M14)/5</f>
        <v>0.28386784704558299</v>
      </c>
      <c r="N15" s="7">
        <f t="shared" si="3"/>
        <v>0.2862661334144968</v>
      </c>
      <c r="O15" s="7">
        <f t="shared" si="3"/>
        <v>0.23912638747057535</v>
      </c>
      <c r="P15" s="7">
        <f t="shared" si="3"/>
        <v>0.30157856684653889</v>
      </c>
      <c r="Q15" s="10">
        <f>SUM(Q10:Q14)/5</f>
        <v>0.2485755057159636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H22" sqref="H22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2</v>
      </c>
      <c r="E1" s="6" t="s">
        <v>15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59</v>
      </c>
    </row>
    <row r="5" spans="1:17" x14ac:dyDescent="0.25">
      <c r="B5" s="12">
        <v>2016</v>
      </c>
      <c r="C5" s="12">
        <v>74</v>
      </c>
    </row>
    <row r="6" spans="1:17" x14ac:dyDescent="0.25">
      <c r="B6" s="12"/>
      <c r="C6" s="12"/>
    </row>
    <row r="8" spans="1:17" ht="15.75" thickBot="1" x14ac:dyDescent="0.3">
      <c r="A8" s="16">
        <v>2015</v>
      </c>
      <c r="B8" s="16"/>
      <c r="C8" s="17" t="s">
        <v>21</v>
      </c>
      <c r="D8" s="17"/>
      <c r="E8" s="17"/>
      <c r="F8" s="17"/>
      <c r="G8" s="17"/>
      <c r="J8" s="16">
        <v>2016</v>
      </c>
      <c r="K8" s="16"/>
      <c r="L8" s="17" t="s">
        <v>21</v>
      </c>
      <c r="M8" s="17"/>
      <c r="N8" s="17"/>
      <c r="O8" s="17"/>
      <c r="P8" s="17"/>
    </row>
    <row r="9" spans="1:17" ht="58.5" thickBot="1" x14ac:dyDescent="0.3">
      <c r="A9" s="16"/>
      <c r="B9" s="16"/>
      <c r="C9" s="1" t="s">
        <v>0</v>
      </c>
      <c r="D9" s="2" t="s">
        <v>18</v>
      </c>
      <c r="E9" s="2" t="s">
        <v>1</v>
      </c>
      <c r="F9" s="2" t="s">
        <v>19</v>
      </c>
      <c r="G9" s="2" t="s">
        <v>2</v>
      </c>
      <c r="H9" s="12" t="s">
        <v>8</v>
      </c>
      <c r="J9" s="16"/>
      <c r="K9" s="16"/>
      <c r="L9" s="1" t="s">
        <v>0</v>
      </c>
      <c r="M9" s="2" t="s">
        <v>18</v>
      </c>
      <c r="N9" s="2" t="s">
        <v>1</v>
      </c>
      <c r="O9" s="2" t="s">
        <v>19</v>
      </c>
      <c r="P9" s="2" t="s">
        <v>2</v>
      </c>
      <c r="Q9" s="12" t="s">
        <v>8</v>
      </c>
    </row>
    <row r="10" spans="1:17" ht="15.75" thickBot="1" x14ac:dyDescent="0.3">
      <c r="A10" s="18" t="s">
        <v>20</v>
      </c>
      <c r="B10" s="3" t="s">
        <v>16</v>
      </c>
      <c r="C10" s="5">
        <v>4.0751418145868544E-2</v>
      </c>
      <c r="D10" s="5">
        <v>0.690981952788432</v>
      </c>
      <c r="E10" s="5">
        <v>0.60679837651726964</v>
      </c>
      <c r="F10" s="5">
        <v>0.25698369894535555</v>
      </c>
      <c r="G10" s="5">
        <v>0.3715648122637033</v>
      </c>
      <c r="H10" s="9">
        <f>(C10+D10+E10+F10+G10)/5</f>
        <v>0.39341605173212579</v>
      </c>
      <c r="J10" s="18" t="s">
        <v>20</v>
      </c>
      <c r="K10" s="3" t="s">
        <v>16</v>
      </c>
      <c r="L10" s="5">
        <v>3.9326120881699386E-2</v>
      </c>
      <c r="M10" s="5">
        <v>0.57821724402763253</v>
      </c>
      <c r="N10" s="5">
        <v>0.57364825284903143</v>
      </c>
      <c r="O10" s="5">
        <v>0.20933807271375973</v>
      </c>
      <c r="P10" s="5">
        <v>0.37184768533435003</v>
      </c>
      <c r="Q10" s="11">
        <f>SUM(L10:P10)/5</f>
        <v>0.35447547516129463</v>
      </c>
    </row>
    <row r="11" spans="1:17" ht="26.25" thickBot="1" x14ac:dyDescent="0.3">
      <c r="A11" s="18"/>
      <c r="B11" s="4" t="s">
        <v>3</v>
      </c>
      <c r="C11" s="5">
        <v>0.18856182489403592</v>
      </c>
      <c r="D11" s="5">
        <v>0.18331941321340611</v>
      </c>
      <c r="E11" s="5">
        <v>0.20840197986536552</v>
      </c>
      <c r="F11" s="5">
        <v>0.50408609230854728</v>
      </c>
      <c r="G11" s="5">
        <v>0.4799127807114138</v>
      </c>
      <c r="H11" s="9">
        <f t="shared" ref="H11:H14" si="0">(C11+D11+E11+F11+G11)/5</f>
        <v>0.3128564181985537</v>
      </c>
      <c r="J11" s="18"/>
      <c r="K11" s="4" t="s">
        <v>3</v>
      </c>
      <c r="L11" s="5">
        <v>0.24011776991623077</v>
      </c>
      <c r="M11" s="5">
        <v>0.15698614144761619</v>
      </c>
      <c r="N11" s="5">
        <v>0.40261118711727878</v>
      </c>
      <c r="O11" s="5">
        <v>0.49826016906021342</v>
      </c>
      <c r="P11" s="5">
        <v>0.47096667186127228</v>
      </c>
      <c r="Q11" s="11">
        <f t="shared" ref="Q11:Q14" si="1">SUM(L11:P11)/5</f>
        <v>0.35378838788052225</v>
      </c>
    </row>
    <row r="12" spans="1:17" ht="15.75" thickBot="1" x14ac:dyDescent="0.3">
      <c r="A12" s="18"/>
      <c r="B12" s="4" t="s">
        <v>17</v>
      </c>
      <c r="C12" s="5">
        <v>1.2332990750256937E-2</v>
      </c>
      <c r="D12" s="5">
        <v>9.8703442982777764E-2</v>
      </c>
      <c r="E12" s="5">
        <v>3.137871721718187E-2</v>
      </c>
      <c r="F12" s="5">
        <v>0.10512986640078427</v>
      </c>
      <c r="G12" s="5">
        <v>4.0899795501022499E-3</v>
      </c>
      <c r="H12" s="9">
        <f t="shared" si="0"/>
        <v>5.0326999380220616E-2</v>
      </c>
      <c r="J12" s="18"/>
      <c r="K12" s="4" t="s">
        <v>17</v>
      </c>
      <c r="L12" s="5">
        <v>1.2729124236252545E-2</v>
      </c>
      <c r="M12" s="5">
        <v>6.1058239436154425E-2</v>
      </c>
      <c r="N12" s="5">
        <v>3.772190277855085E-2</v>
      </c>
      <c r="O12" s="5">
        <v>0.18551608125704261</v>
      </c>
      <c r="P12" s="5">
        <v>5.9880239520958087E-3</v>
      </c>
      <c r="Q12" s="11">
        <f t="shared" si="1"/>
        <v>6.0602674332019248E-2</v>
      </c>
    </row>
    <row r="13" spans="1:17" ht="26.25" thickBot="1" x14ac:dyDescent="0.3">
      <c r="A13" s="18"/>
      <c r="B13" s="4" t="s">
        <v>4</v>
      </c>
      <c r="C13" s="5">
        <v>0.27479354354354357</v>
      </c>
      <c r="D13" s="5">
        <v>0.10209713024282561</v>
      </c>
      <c r="E13" s="5">
        <v>0.37971411192214105</v>
      </c>
      <c r="F13" s="5">
        <v>0.59646302250803862</v>
      </c>
      <c r="G13" s="5">
        <v>0</v>
      </c>
      <c r="H13" s="9">
        <f t="shared" si="0"/>
        <v>0.2706135616433098</v>
      </c>
      <c r="J13" s="18"/>
      <c r="K13" s="4" t="s">
        <v>4</v>
      </c>
      <c r="L13" s="5">
        <v>0.24830145224233893</v>
      </c>
      <c r="M13" s="5">
        <v>0.10383747178329573</v>
      </c>
      <c r="N13" s="5">
        <v>0.32894736842105265</v>
      </c>
      <c r="O13" s="5">
        <v>0.19377746726141934</v>
      </c>
      <c r="P13" s="5">
        <v>0</v>
      </c>
      <c r="Q13" s="11">
        <f t="shared" si="1"/>
        <v>0.17497275194162135</v>
      </c>
    </row>
    <row r="14" spans="1:17" ht="26.25" thickBot="1" x14ac:dyDescent="0.3">
      <c r="A14" s="18"/>
      <c r="B14" s="4" t="s">
        <v>5</v>
      </c>
      <c r="C14" s="5">
        <v>1.0149327968187977E-2</v>
      </c>
      <c r="D14" s="5">
        <v>0.43739629438238387</v>
      </c>
      <c r="E14" s="5">
        <v>0.16061846834489829</v>
      </c>
      <c r="F14" s="5">
        <v>5.6290731413308107E-2</v>
      </c>
      <c r="G14" s="5">
        <v>0.53160525859680952</v>
      </c>
      <c r="H14" s="9">
        <f t="shared" si="0"/>
        <v>0.23921201614111753</v>
      </c>
      <c r="J14" s="18"/>
      <c r="K14" s="4" t="s">
        <v>5</v>
      </c>
      <c r="L14" s="5">
        <v>9.430911964465211E-3</v>
      </c>
      <c r="M14" s="5">
        <v>0.49121385789743777</v>
      </c>
      <c r="N14" s="5">
        <v>0.12029771979697357</v>
      </c>
      <c r="O14" s="5">
        <v>4.3719996279155217E-2</v>
      </c>
      <c r="P14" s="5">
        <v>0.58851959696309697</v>
      </c>
      <c r="Q14" s="11">
        <f t="shared" si="1"/>
        <v>0.25063641658022578</v>
      </c>
    </row>
    <row r="15" spans="1:17" ht="15.75" x14ac:dyDescent="0.25">
      <c r="B15" s="13" t="s">
        <v>8</v>
      </c>
      <c r="C15" s="7">
        <f>(C10+C11+C12+C13+C14)/5</f>
        <v>0.1053178210603786</v>
      </c>
      <c r="D15" s="7">
        <f t="shared" ref="D15:G15" si="2">(D10+D11+D12+D13+D14)/5</f>
        <v>0.30249964672196505</v>
      </c>
      <c r="E15" s="7">
        <f t="shared" si="2"/>
        <v>0.27738233077337127</v>
      </c>
      <c r="F15" s="7">
        <f t="shared" si="2"/>
        <v>0.30379068231520673</v>
      </c>
      <c r="G15" s="7">
        <f t="shared" si="2"/>
        <v>0.27743456622440577</v>
      </c>
      <c r="H15" s="8">
        <f>SUM(H10:H14)/5</f>
        <v>0.25328500941906551</v>
      </c>
      <c r="K15" s="13" t="s">
        <v>8</v>
      </c>
      <c r="L15" s="7">
        <f>SUM(L10:L14)/5</f>
        <v>0.10998107584819736</v>
      </c>
      <c r="M15" s="7">
        <f t="shared" ref="M15:P15" si="3">SUM(M10:M14)/5</f>
        <v>0.27826259091842731</v>
      </c>
      <c r="N15" s="7">
        <f t="shared" si="3"/>
        <v>0.29264528619257746</v>
      </c>
      <c r="O15" s="7">
        <f t="shared" si="3"/>
        <v>0.22612235731431807</v>
      </c>
      <c r="P15" s="7">
        <f t="shared" si="3"/>
        <v>0.28746439562216308</v>
      </c>
      <c r="Q15" s="10">
        <f>SUM(Q10:Q14)/5</f>
        <v>0.23889514117913663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2</v>
      </c>
      <c r="E1" s="6" t="s">
        <v>10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49</v>
      </c>
    </row>
    <row r="5" spans="1:17" x14ac:dyDescent="0.25">
      <c r="B5" s="12">
        <v>2016</v>
      </c>
      <c r="C5" s="12">
        <v>44</v>
      </c>
    </row>
    <row r="6" spans="1:17" x14ac:dyDescent="0.25">
      <c r="B6" s="12"/>
      <c r="C6" s="12"/>
    </row>
    <row r="8" spans="1:17" ht="15.75" thickBot="1" x14ac:dyDescent="0.3">
      <c r="A8" s="16">
        <v>2015</v>
      </c>
      <c r="B8" s="16"/>
      <c r="C8" s="17" t="s">
        <v>21</v>
      </c>
      <c r="D8" s="17"/>
      <c r="E8" s="17"/>
      <c r="F8" s="17"/>
      <c r="G8" s="17"/>
      <c r="J8" s="16">
        <v>2016</v>
      </c>
      <c r="K8" s="16"/>
      <c r="L8" s="17" t="s">
        <v>21</v>
      </c>
      <c r="M8" s="17"/>
      <c r="N8" s="17"/>
      <c r="O8" s="17"/>
      <c r="P8" s="17"/>
    </row>
    <row r="9" spans="1:17" ht="58.5" thickBot="1" x14ac:dyDescent="0.3">
      <c r="A9" s="16"/>
      <c r="B9" s="16"/>
      <c r="C9" s="1" t="s">
        <v>0</v>
      </c>
      <c r="D9" s="2" t="s">
        <v>18</v>
      </c>
      <c r="E9" s="2" t="s">
        <v>1</v>
      </c>
      <c r="F9" s="2" t="s">
        <v>19</v>
      </c>
      <c r="G9" s="2" t="s">
        <v>2</v>
      </c>
      <c r="H9" s="12" t="s">
        <v>8</v>
      </c>
      <c r="J9" s="16"/>
      <c r="K9" s="16"/>
      <c r="L9" s="1" t="s">
        <v>0</v>
      </c>
      <c r="M9" s="2" t="s">
        <v>18</v>
      </c>
      <c r="N9" s="2" t="s">
        <v>1</v>
      </c>
      <c r="O9" s="2" t="s">
        <v>19</v>
      </c>
      <c r="P9" s="2" t="s">
        <v>2</v>
      </c>
      <c r="Q9" s="12" t="s">
        <v>8</v>
      </c>
    </row>
    <row r="10" spans="1:17" ht="15.75" thickBot="1" x14ac:dyDescent="0.3">
      <c r="A10" s="18" t="s">
        <v>20</v>
      </c>
      <c r="B10" s="3" t="s">
        <v>16</v>
      </c>
      <c r="C10" s="5">
        <v>8.250534380720978E-2</v>
      </c>
      <c r="D10" s="5">
        <v>0.47124810618067581</v>
      </c>
      <c r="E10" s="5">
        <v>0.60870414261423256</v>
      </c>
      <c r="F10" s="5">
        <v>0.14078416911314334</v>
      </c>
      <c r="G10" s="5">
        <v>0.23996799332292937</v>
      </c>
      <c r="H10" s="9">
        <f>(C10+D10+E10+F10+G10)/5</f>
        <v>0.30864195100763814</v>
      </c>
      <c r="J10" s="18" t="s">
        <v>20</v>
      </c>
      <c r="K10" s="3" t="s">
        <v>16</v>
      </c>
      <c r="L10" s="5">
        <v>7.5432835050462388E-2</v>
      </c>
      <c r="M10" s="5">
        <v>0.46558461090881553</v>
      </c>
      <c r="N10" s="5">
        <v>0.65837983720182724</v>
      </c>
      <c r="O10" s="5">
        <v>0.14372693481657048</v>
      </c>
      <c r="P10" s="5">
        <v>0.17466264819157373</v>
      </c>
      <c r="Q10" s="11">
        <f>SUM(L10:P10)/5</f>
        <v>0.30355737323384985</v>
      </c>
    </row>
    <row r="11" spans="1:17" ht="26.25" thickBot="1" x14ac:dyDescent="0.3">
      <c r="A11" s="18"/>
      <c r="B11" s="4" t="s">
        <v>3</v>
      </c>
      <c r="C11" s="5">
        <v>0.1937815962736068</v>
      </c>
      <c r="D11" s="5">
        <v>0.1454040404040404</v>
      </c>
      <c r="E11" s="5">
        <v>0.3564315734193767</v>
      </c>
      <c r="F11" s="5">
        <v>0.55304833635140471</v>
      </c>
      <c r="G11" s="5">
        <v>0.5004233130896002</v>
      </c>
      <c r="H11" s="9">
        <f t="shared" ref="H11:H14" si="0">(C11+D11+E11+F11+G11)/5</f>
        <v>0.34981777190760577</v>
      </c>
      <c r="J11" s="18"/>
      <c r="K11" s="4" t="s">
        <v>3</v>
      </c>
      <c r="L11" s="5">
        <v>0.27053162841667638</v>
      </c>
      <c r="M11" s="5">
        <v>0.13942471471883239</v>
      </c>
      <c r="N11" s="5">
        <v>0.40726860725965408</v>
      </c>
      <c r="O11" s="5">
        <v>0.63598729238616047</v>
      </c>
      <c r="P11" s="5">
        <v>0.50070035417296477</v>
      </c>
      <c r="Q11" s="11">
        <f t="shared" ref="Q11:Q14" si="1">SUM(L11:P11)/5</f>
        <v>0.39078251939085762</v>
      </c>
    </row>
    <row r="12" spans="1:17" ht="15.75" thickBot="1" x14ac:dyDescent="0.3">
      <c r="A12" s="18"/>
      <c r="B12" s="4" t="s">
        <v>17</v>
      </c>
      <c r="C12" s="5">
        <v>0.23072970195272355</v>
      </c>
      <c r="D12" s="5">
        <v>0.17325699913473244</v>
      </c>
      <c r="E12" s="5">
        <v>0.15193903060624511</v>
      </c>
      <c r="F12" s="5">
        <v>0.10610657255104591</v>
      </c>
      <c r="G12" s="5">
        <v>4.2751425381350891E-2</v>
      </c>
      <c r="H12" s="9">
        <f t="shared" si="0"/>
        <v>0.14095674592521959</v>
      </c>
      <c r="J12" s="18"/>
      <c r="K12" s="4" t="s">
        <v>17</v>
      </c>
      <c r="L12" s="5">
        <v>0.2026476578411405</v>
      </c>
      <c r="M12" s="5">
        <v>9.2813181667642852E-2</v>
      </c>
      <c r="N12" s="5">
        <v>9.8890805881385532E-2</v>
      </c>
      <c r="O12" s="5">
        <v>0.13845134097532508</v>
      </c>
      <c r="P12" s="5">
        <v>5.7894736842105263E-2</v>
      </c>
      <c r="Q12" s="11">
        <f t="shared" si="1"/>
        <v>0.11813954464151984</v>
      </c>
    </row>
    <row r="13" spans="1:17" ht="26.25" thickBot="1" x14ac:dyDescent="0.3">
      <c r="A13" s="18"/>
      <c r="B13" s="4" t="s">
        <v>4</v>
      </c>
      <c r="C13" s="5">
        <v>0.28637387387387392</v>
      </c>
      <c r="D13" s="5">
        <v>0.18211920529801326</v>
      </c>
      <c r="E13" s="5">
        <v>0.55033454987834551</v>
      </c>
      <c r="F13" s="5">
        <v>0.33548660685821663</v>
      </c>
      <c r="G13" s="5">
        <v>0.24399411066888485</v>
      </c>
      <c r="H13" s="9">
        <f t="shared" si="0"/>
        <v>0.3196616693154668</v>
      </c>
      <c r="J13" s="18"/>
      <c r="K13" s="4" t="s">
        <v>4</v>
      </c>
      <c r="L13" s="5">
        <v>0.32049772887211309</v>
      </c>
      <c r="M13" s="5">
        <v>0.18679458239277655</v>
      </c>
      <c r="N13" s="5">
        <v>0.5346491228070176</v>
      </c>
      <c r="O13" s="5">
        <v>0.4420359751236117</v>
      </c>
      <c r="P13" s="5">
        <v>0.21689230355682995</v>
      </c>
      <c r="Q13" s="11">
        <f t="shared" si="1"/>
        <v>0.34017394255046984</v>
      </c>
    </row>
    <row r="14" spans="1:17" ht="26.25" thickBot="1" x14ac:dyDescent="0.3">
      <c r="A14" s="18"/>
      <c r="B14" s="4" t="s">
        <v>5</v>
      </c>
      <c r="C14" s="5">
        <v>1.2839315785422028E-2</v>
      </c>
      <c r="D14" s="5">
        <v>0.2651524107515052</v>
      </c>
      <c r="E14" s="5">
        <v>0.14005914965881927</v>
      </c>
      <c r="F14" s="5">
        <v>1.2514322569659194E-2</v>
      </c>
      <c r="G14" s="5">
        <v>0.51494511244639196</v>
      </c>
      <c r="H14" s="9">
        <f t="shared" si="0"/>
        <v>0.18910206224235954</v>
      </c>
      <c r="J14" s="18"/>
      <c r="K14" s="4" t="s">
        <v>5</v>
      </c>
      <c r="L14" s="5">
        <v>1.0444351611538977E-2</v>
      </c>
      <c r="M14" s="5">
        <v>0.26841605594485918</v>
      </c>
      <c r="N14" s="5">
        <v>8.7437712824390987E-2</v>
      </c>
      <c r="O14" s="5">
        <v>1.4644916236819164E-2</v>
      </c>
      <c r="P14" s="5">
        <v>0.52191854835269214</v>
      </c>
      <c r="Q14" s="11">
        <f t="shared" si="1"/>
        <v>0.18057231699406012</v>
      </c>
    </row>
    <row r="15" spans="1:17" ht="15.75" x14ac:dyDescent="0.25">
      <c r="B15" s="13" t="s">
        <v>8</v>
      </c>
      <c r="C15" s="7">
        <f>(C10+C11+C12+C13+C14)/5</f>
        <v>0.16124596633856722</v>
      </c>
      <c r="D15" s="7">
        <f t="shared" ref="D15:G15" si="2">(D10+D11+D12+D13+D14)/5</f>
        <v>0.24743615235379343</v>
      </c>
      <c r="E15" s="7">
        <f t="shared" si="2"/>
        <v>0.36149368923540381</v>
      </c>
      <c r="F15" s="7">
        <f t="shared" si="2"/>
        <v>0.22958800148869396</v>
      </c>
      <c r="G15" s="7">
        <f t="shared" si="2"/>
        <v>0.30841639098183149</v>
      </c>
      <c r="H15" s="8">
        <f>SUM(H10:H14)/5</f>
        <v>0.26163604007965796</v>
      </c>
      <c r="K15" s="13" t="s">
        <v>8</v>
      </c>
      <c r="L15" s="7">
        <f>SUM(L10:L14)/5</f>
        <v>0.17591084035838628</v>
      </c>
      <c r="M15" s="7">
        <f t="shared" ref="M15:P15" si="3">SUM(M10:M14)/5</f>
        <v>0.23060662912658528</v>
      </c>
      <c r="N15" s="7">
        <f t="shared" si="3"/>
        <v>0.3573252171948551</v>
      </c>
      <c r="O15" s="7">
        <f t="shared" si="3"/>
        <v>0.27496929190769737</v>
      </c>
      <c r="P15" s="7">
        <f t="shared" si="3"/>
        <v>0.2944137182232332</v>
      </c>
      <c r="Q15" s="10">
        <f>SUM(Q10:Q14)/5</f>
        <v>0.26664513936215145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opLeftCell="B1"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2</v>
      </c>
      <c r="E1" s="6" t="s">
        <v>11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8</v>
      </c>
    </row>
    <row r="5" spans="1:17" x14ac:dyDescent="0.25">
      <c r="B5" s="12">
        <v>2016</v>
      </c>
      <c r="C5" s="12">
        <v>51</v>
      </c>
    </row>
    <row r="6" spans="1:17" x14ac:dyDescent="0.25">
      <c r="B6" s="12"/>
      <c r="C6" s="12"/>
    </row>
    <row r="8" spans="1:17" ht="15.75" thickBot="1" x14ac:dyDescent="0.3">
      <c r="A8" s="16">
        <v>2015</v>
      </c>
      <c r="B8" s="16"/>
      <c r="C8" s="17" t="s">
        <v>21</v>
      </c>
      <c r="D8" s="17"/>
      <c r="E8" s="17"/>
      <c r="F8" s="17"/>
      <c r="G8" s="17"/>
      <c r="J8" s="16">
        <v>2016</v>
      </c>
      <c r="K8" s="16"/>
      <c r="L8" s="17" t="s">
        <v>21</v>
      </c>
      <c r="M8" s="17"/>
      <c r="N8" s="17"/>
      <c r="O8" s="17"/>
      <c r="P8" s="17"/>
    </row>
    <row r="9" spans="1:17" ht="58.5" thickBot="1" x14ac:dyDescent="0.3">
      <c r="A9" s="16"/>
      <c r="B9" s="16"/>
      <c r="C9" s="1" t="s">
        <v>0</v>
      </c>
      <c r="D9" s="2" t="s">
        <v>18</v>
      </c>
      <c r="E9" s="2" t="s">
        <v>1</v>
      </c>
      <c r="F9" s="2" t="s">
        <v>19</v>
      </c>
      <c r="G9" s="2" t="s">
        <v>2</v>
      </c>
      <c r="H9" s="12" t="s">
        <v>8</v>
      </c>
      <c r="J9" s="16"/>
      <c r="K9" s="16"/>
      <c r="L9" s="1" t="s">
        <v>0</v>
      </c>
      <c r="M9" s="2" t="s">
        <v>18</v>
      </c>
      <c r="N9" s="2" t="s">
        <v>1</v>
      </c>
      <c r="O9" s="2" t="s">
        <v>19</v>
      </c>
      <c r="P9" s="2" t="s">
        <v>2</v>
      </c>
      <c r="Q9" s="12" t="s">
        <v>8</v>
      </c>
    </row>
    <row r="10" spans="1:17" ht="15.75" thickBot="1" x14ac:dyDescent="0.3">
      <c r="A10" s="18" t="s">
        <v>20</v>
      </c>
      <c r="B10" s="3" t="s">
        <v>16</v>
      </c>
      <c r="C10" s="5">
        <v>4.1051591982945182E-2</v>
      </c>
      <c r="D10" s="5">
        <v>0.71974867161870359</v>
      </c>
      <c r="E10" s="5">
        <v>0.22073243111931454</v>
      </c>
      <c r="F10" s="5">
        <v>0.5</v>
      </c>
      <c r="G10" s="5">
        <v>0.42517311696580945</v>
      </c>
      <c r="H10" s="9">
        <f>(C10+D10+E10+F10+G10)/5</f>
        <v>0.38134116233735454</v>
      </c>
      <c r="J10" s="18" t="s">
        <v>20</v>
      </c>
      <c r="K10" s="3" t="s">
        <v>16</v>
      </c>
      <c r="L10" s="5">
        <v>4.2053603601712612E-2</v>
      </c>
      <c r="M10" s="5">
        <v>0.70457644318348966</v>
      </c>
      <c r="N10" s="5">
        <v>0.32165310618589177</v>
      </c>
      <c r="O10" s="5">
        <v>0.40300296523329215</v>
      </c>
      <c r="P10" s="5">
        <v>0.48887205011245788</v>
      </c>
      <c r="Q10" s="11">
        <f>SUM(L10:P10)/5</f>
        <v>0.39203163366336885</v>
      </c>
    </row>
    <row r="11" spans="1:17" ht="26.25" thickBot="1" x14ac:dyDescent="0.3">
      <c r="A11" s="18"/>
      <c r="B11" s="4" t="s">
        <v>3</v>
      </c>
      <c r="C11" s="5">
        <v>0.20932507165191411</v>
      </c>
      <c r="D11" s="5">
        <v>0.55640650406504055</v>
      </c>
      <c r="E11" s="5">
        <v>0.51483809356611854</v>
      </c>
      <c r="F11" s="5">
        <v>0.24168465434200248</v>
      </c>
      <c r="G11" s="5">
        <v>0.49520114656997943</v>
      </c>
      <c r="H11" s="9">
        <f t="shared" ref="H11:H14" si="0">(C11+D11+E11+F11+G11)/5</f>
        <v>0.40349109403901107</v>
      </c>
      <c r="J11" s="18"/>
      <c r="K11" s="4" t="s">
        <v>3</v>
      </c>
      <c r="L11" s="5">
        <v>0.23799987292082486</v>
      </c>
      <c r="M11" s="5">
        <v>0.49369652406417114</v>
      </c>
      <c r="N11" s="5">
        <v>0.22995844505634527</v>
      </c>
      <c r="O11" s="5">
        <v>0.46422192771136078</v>
      </c>
      <c r="P11" s="5">
        <v>0.48738668198746937</v>
      </c>
      <c r="Q11" s="11">
        <f t="shared" ref="Q11:Q14" si="1">SUM(L11:P11)/5</f>
        <v>0.38265269034803434</v>
      </c>
    </row>
    <row r="12" spans="1:17" ht="15.75" thickBot="1" x14ac:dyDescent="0.3">
      <c r="A12" s="18"/>
      <c r="B12" s="4" t="s">
        <v>17</v>
      </c>
      <c r="C12" s="5">
        <v>0.12949640287769784</v>
      </c>
      <c r="D12" s="5">
        <v>2.7258372808111029E-2</v>
      </c>
      <c r="E12" s="5">
        <v>4.8427942958249329E-2</v>
      </c>
      <c r="F12" s="5">
        <v>0.15831974651268108</v>
      </c>
      <c r="G12" s="5">
        <v>3.5639412997903568E-2</v>
      </c>
      <c r="H12" s="9">
        <f t="shared" si="0"/>
        <v>7.9828375630928566E-2</v>
      </c>
      <c r="J12" s="18"/>
      <c r="K12" s="4" t="s">
        <v>17</v>
      </c>
      <c r="L12" s="5">
        <v>7.0773930753564154E-2</v>
      </c>
      <c r="M12" s="5">
        <v>2.3619157474031316E-2</v>
      </c>
      <c r="N12" s="5">
        <v>2.9624215530307738E-2</v>
      </c>
      <c r="O12" s="5">
        <v>0.25297099700261211</v>
      </c>
      <c r="P12" s="5">
        <v>8.4210526315789472E-2</v>
      </c>
      <c r="Q12" s="11">
        <f t="shared" si="1"/>
        <v>9.2239765415260952E-2</v>
      </c>
    </row>
    <row r="13" spans="1:17" ht="26.25" thickBot="1" x14ac:dyDescent="0.3">
      <c r="A13" s="18"/>
      <c r="B13" s="4" t="s">
        <v>4</v>
      </c>
      <c r="C13" s="5">
        <v>0.31111111111111112</v>
      </c>
      <c r="D13" s="5">
        <v>0.20805739514348789</v>
      </c>
      <c r="E13" s="5">
        <v>0.61587591240875916</v>
      </c>
      <c r="F13" s="5">
        <v>0.4614539330796561</v>
      </c>
      <c r="G13" s="5">
        <v>5.5994152046783631E-2</v>
      </c>
      <c r="H13" s="9">
        <f t="shared" si="0"/>
        <v>0.33049850075795961</v>
      </c>
      <c r="J13" s="18"/>
      <c r="K13" s="4" t="s">
        <v>4</v>
      </c>
      <c r="L13" s="5">
        <v>0.30079329537457622</v>
      </c>
      <c r="M13" s="5">
        <v>0.10553047404063208</v>
      </c>
      <c r="N13" s="5">
        <v>0.25</v>
      </c>
      <c r="O13" s="5">
        <v>0.33728014612358032</v>
      </c>
      <c r="P13" s="5">
        <v>3.1125992063492057E-2</v>
      </c>
      <c r="Q13" s="11">
        <f t="shared" si="1"/>
        <v>0.20494598152045612</v>
      </c>
    </row>
    <row r="14" spans="1:17" ht="26.25" thickBot="1" x14ac:dyDescent="0.3">
      <c r="A14" s="18"/>
      <c r="B14" s="4" t="s">
        <v>5</v>
      </c>
      <c r="C14" s="5">
        <v>7.444684070120256E-3</v>
      </c>
      <c r="D14" s="5">
        <v>0.2687752295078028</v>
      </c>
      <c r="E14" s="5">
        <v>0.13708216636733012</v>
      </c>
      <c r="F14" s="5">
        <v>9.2977575153448677E-2</v>
      </c>
      <c r="G14" s="5">
        <v>0.51799069774983331</v>
      </c>
      <c r="H14" s="9">
        <f t="shared" si="0"/>
        <v>0.20485407056970706</v>
      </c>
      <c r="J14" s="18"/>
      <c r="K14" s="4" t="s">
        <v>5</v>
      </c>
      <c r="L14" s="5">
        <v>6.4915848267730553E-3</v>
      </c>
      <c r="M14" s="5">
        <v>0.26184810632039612</v>
      </c>
      <c r="N14" s="5">
        <v>0.11474282545477144</v>
      </c>
      <c r="O14" s="5">
        <v>7.454721465012526E-2</v>
      </c>
      <c r="P14" s="5">
        <v>0.58942669134536518</v>
      </c>
      <c r="Q14" s="11">
        <f t="shared" si="1"/>
        <v>0.20941128451948621</v>
      </c>
    </row>
    <row r="15" spans="1:17" ht="15.75" x14ac:dyDescent="0.25">
      <c r="B15" s="13" t="s">
        <v>8</v>
      </c>
      <c r="C15" s="7">
        <f>(C10+C11+C12+C13+C14)/5</f>
        <v>0.1396857723387577</v>
      </c>
      <c r="D15" s="7">
        <f t="shared" ref="D15:G15" si="2">(D10+D11+D12+D13+D14)/5</f>
        <v>0.35604923462862914</v>
      </c>
      <c r="E15" s="7">
        <f t="shared" si="2"/>
        <v>0.30739130928395431</v>
      </c>
      <c r="F15" s="7">
        <f t="shared" si="2"/>
        <v>0.29088718181755768</v>
      </c>
      <c r="G15" s="7">
        <f t="shared" si="2"/>
        <v>0.30599970526606191</v>
      </c>
      <c r="H15" s="8">
        <f>SUM(H10:H14)/5</f>
        <v>0.28000264066699215</v>
      </c>
      <c r="K15" s="13" t="s">
        <v>8</v>
      </c>
      <c r="L15" s="7">
        <f>SUM(L10:L14)/5</f>
        <v>0.13162245749549017</v>
      </c>
      <c r="M15" s="7">
        <f t="shared" ref="M15:P15" si="3">SUM(M10:M14)/5</f>
        <v>0.31785414101654402</v>
      </c>
      <c r="N15" s="7">
        <f t="shared" si="3"/>
        <v>0.18919571844546323</v>
      </c>
      <c r="O15" s="7">
        <f t="shared" si="3"/>
        <v>0.30640465014419416</v>
      </c>
      <c r="P15" s="7">
        <f t="shared" si="3"/>
        <v>0.33620438836491479</v>
      </c>
      <c r="Q15" s="10">
        <f>SUM(Q10:Q14)/5</f>
        <v>0.25625627109332128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K21" sqref="K21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2</v>
      </c>
      <c r="E1" s="6" t="s">
        <v>12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31</v>
      </c>
    </row>
    <row r="5" spans="1:17" x14ac:dyDescent="0.25">
      <c r="B5" s="12">
        <v>2016</v>
      </c>
      <c r="C5" s="12">
        <v>31</v>
      </c>
    </row>
    <row r="6" spans="1:17" x14ac:dyDescent="0.25">
      <c r="B6" s="12"/>
      <c r="C6" s="12"/>
    </row>
    <row r="8" spans="1:17" ht="15.75" thickBot="1" x14ac:dyDescent="0.3">
      <c r="A8" s="16">
        <v>2015</v>
      </c>
      <c r="B8" s="16"/>
      <c r="C8" s="17" t="s">
        <v>21</v>
      </c>
      <c r="D8" s="17"/>
      <c r="E8" s="17"/>
      <c r="F8" s="17"/>
      <c r="G8" s="17"/>
      <c r="J8" s="16">
        <v>2016</v>
      </c>
      <c r="K8" s="16"/>
      <c r="L8" s="17" t="s">
        <v>21</v>
      </c>
      <c r="M8" s="17"/>
      <c r="N8" s="17"/>
      <c r="O8" s="17"/>
      <c r="P8" s="17"/>
    </row>
    <row r="9" spans="1:17" ht="58.5" thickBot="1" x14ac:dyDescent="0.3">
      <c r="A9" s="16"/>
      <c r="B9" s="16"/>
      <c r="C9" s="1" t="s">
        <v>0</v>
      </c>
      <c r="D9" s="2" t="s">
        <v>18</v>
      </c>
      <c r="E9" s="2" t="s">
        <v>1</v>
      </c>
      <c r="F9" s="2" t="s">
        <v>19</v>
      </c>
      <c r="G9" s="2" t="s">
        <v>2</v>
      </c>
      <c r="H9" s="12" t="s">
        <v>8</v>
      </c>
      <c r="J9" s="16"/>
      <c r="K9" s="16"/>
      <c r="L9" s="1" t="s">
        <v>0</v>
      </c>
      <c r="M9" s="2" t="s">
        <v>18</v>
      </c>
      <c r="N9" s="2" t="s">
        <v>1</v>
      </c>
      <c r="O9" s="2" t="s">
        <v>19</v>
      </c>
      <c r="P9" s="2" t="s">
        <v>2</v>
      </c>
      <c r="Q9" s="12" t="s">
        <v>8</v>
      </c>
    </row>
    <row r="10" spans="1:17" ht="15.75" thickBot="1" x14ac:dyDescent="0.3">
      <c r="A10" s="18" t="s">
        <v>20</v>
      </c>
      <c r="B10" s="3" t="s">
        <v>16</v>
      </c>
      <c r="C10" s="5">
        <v>0.14223687304494761</v>
      </c>
      <c r="D10" s="5">
        <v>0.60506772936234332</v>
      </c>
      <c r="E10" s="5">
        <v>0.49766021797895832</v>
      </c>
      <c r="F10" s="5">
        <v>9.6266172505413486E-2</v>
      </c>
      <c r="G10" s="5">
        <v>0.22303419889858891</v>
      </c>
      <c r="H10" s="9">
        <f>(C10+D10+E10+F10+G10)/5</f>
        <v>0.31285303835805028</v>
      </c>
      <c r="J10" s="18" t="s">
        <v>20</v>
      </c>
      <c r="K10" s="3" t="s">
        <v>16</v>
      </c>
      <c r="L10" s="5">
        <v>0.12382317377481099</v>
      </c>
      <c r="M10" s="5">
        <v>0.56974211678138753</v>
      </c>
      <c r="N10" s="5">
        <v>0.4943709478050104</v>
      </c>
      <c r="O10" s="5">
        <v>8.9927590429065132E-2</v>
      </c>
      <c r="P10" s="5">
        <v>0.23545659601181743</v>
      </c>
      <c r="Q10" s="11">
        <f>SUM(L10:P10)/5</f>
        <v>0.30266408496041824</v>
      </c>
    </row>
    <row r="11" spans="1:17" ht="26.25" thickBot="1" x14ac:dyDescent="0.3">
      <c r="A11" s="18"/>
      <c r="B11" s="4" t="s">
        <v>3</v>
      </c>
      <c r="C11" s="5">
        <v>0.32849008925279</v>
      </c>
      <c r="D11" s="5">
        <v>0.29702025151069733</v>
      </c>
      <c r="E11" s="5">
        <v>0.37190613876310635</v>
      </c>
      <c r="F11" s="5">
        <v>0.60799136261941489</v>
      </c>
      <c r="G11" s="5">
        <v>0.50033365954512399</v>
      </c>
      <c r="H11" s="9">
        <f t="shared" ref="H11:H14" si="0">(C11+D11+E11+F11+G11)/5</f>
        <v>0.42114830033822648</v>
      </c>
      <c r="J11" s="18"/>
      <c r="K11" s="4" t="s">
        <v>3</v>
      </c>
      <c r="L11" s="5">
        <v>0.38013079357035112</v>
      </c>
      <c r="M11" s="5">
        <v>0.3102966246164337</v>
      </c>
      <c r="N11" s="5">
        <v>0.35164154023099337</v>
      </c>
      <c r="O11" s="5">
        <v>0.61106339300995216</v>
      </c>
      <c r="P11" s="5">
        <v>0.5028156730572676</v>
      </c>
      <c r="Q11" s="11">
        <f t="shared" ref="Q11:Q14" si="1">SUM(L11:P11)/5</f>
        <v>0.43118960489699959</v>
      </c>
    </row>
    <row r="12" spans="1:17" ht="15.75" thickBot="1" x14ac:dyDescent="0.3">
      <c r="A12" s="18"/>
      <c r="B12" s="4" t="s">
        <v>17</v>
      </c>
      <c r="C12" s="5">
        <v>0.27184284213459237</v>
      </c>
      <c r="D12" s="5">
        <v>7.451261481905154E-2</v>
      </c>
      <c r="E12" s="5">
        <v>0.21243874045130917</v>
      </c>
      <c r="F12" s="5">
        <v>4.6035573027207934E-2</v>
      </c>
      <c r="G12" s="5">
        <v>5.2792995022822127E-3</v>
      </c>
      <c r="H12" s="9">
        <f t="shared" si="0"/>
        <v>0.12202181398688865</v>
      </c>
      <c r="J12" s="18"/>
      <c r="K12" s="4" t="s">
        <v>17</v>
      </c>
      <c r="L12" s="5">
        <v>0.31263060632188588</v>
      </c>
      <c r="M12" s="5">
        <v>5.220641213895761E-2</v>
      </c>
      <c r="N12" s="5">
        <v>0.17571280164152542</v>
      </c>
      <c r="O12" s="5">
        <v>8.0874354400750845E-2</v>
      </c>
      <c r="P12" s="5">
        <v>1.8645842525645325E-2</v>
      </c>
      <c r="Q12" s="11">
        <f t="shared" si="1"/>
        <v>0.128014003405753</v>
      </c>
    </row>
    <row r="13" spans="1:17" ht="26.25" thickBot="1" x14ac:dyDescent="0.3">
      <c r="A13" s="18"/>
      <c r="B13" s="4" t="s">
        <v>4</v>
      </c>
      <c r="C13" s="5">
        <v>0.43746246246246245</v>
      </c>
      <c r="D13" s="5">
        <v>0.3090774500422363</v>
      </c>
      <c r="E13" s="5">
        <v>0.5167274939172749</v>
      </c>
      <c r="F13" s="5">
        <v>0.24782375820572508</v>
      </c>
      <c r="G13" s="5">
        <v>7.1944486899451918E-2</v>
      </c>
      <c r="H13" s="9">
        <f t="shared" si="0"/>
        <v>0.31660713030543014</v>
      </c>
      <c r="J13" s="18"/>
      <c r="K13" s="4" t="s">
        <v>4</v>
      </c>
      <c r="L13" s="5">
        <v>0.41974921630094053</v>
      </c>
      <c r="M13" s="5">
        <v>0.34933163673048506</v>
      </c>
      <c r="N13" s="5">
        <v>0.33391812865497073</v>
      </c>
      <c r="O13" s="5">
        <v>0.38455799864785362</v>
      </c>
      <c r="P13" s="5">
        <v>7.0216901927999537E-2</v>
      </c>
      <c r="Q13" s="11">
        <f t="shared" si="1"/>
        <v>0.31155477645244989</v>
      </c>
    </row>
    <row r="14" spans="1:17" ht="26.25" thickBot="1" x14ac:dyDescent="0.3">
      <c r="A14" s="18"/>
      <c r="B14" s="4" t="s">
        <v>5</v>
      </c>
      <c r="C14" s="5">
        <v>1.8291022434993705E-2</v>
      </c>
      <c r="D14" s="5">
        <v>0.28110563007061529</v>
      </c>
      <c r="E14" s="5">
        <v>0.22743812281750092</v>
      </c>
      <c r="F14" s="5">
        <v>8.9132513950361467E-3</v>
      </c>
      <c r="G14" s="5">
        <v>0.56084309124882537</v>
      </c>
      <c r="H14" s="9">
        <f t="shared" si="0"/>
        <v>0.21931822359339428</v>
      </c>
      <c r="J14" s="18"/>
      <c r="K14" s="4" t="s">
        <v>5</v>
      </c>
      <c r="L14" s="5">
        <v>1.5315602354206275E-2</v>
      </c>
      <c r="M14" s="5">
        <v>0.27886114401130596</v>
      </c>
      <c r="N14" s="5">
        <v>0.17754412370330502</v>
      </c>
      <c r="O14" s="5">
        <v>8.6426786289241515E-3</v>
      </c>
      <c r="P14" s="5">
        <v>0.55008818561737305</v>
      </c>
      <c r="Q14" s="11">
        <f t="shared" si="1"/>
        <v>0.20609034686302291</v>
      </c>
    </row>
    <row r="15" spans="1:17" ht="15.75" x14ac:dyDescent="0.25">
      <c r="B15" s="13" t="s">
        <v>8</v>
      </c>
      <c r="C15" s="7">
        <f>(C10+C11+C12+C13+C14)/5</f>
        <v>0.2396646578659572</v>
      </c>
      <c r="D15" s="7">
        <f t="shared" ref="D15:G15" si="2">(D10+D11+D12+D13+D14)/5</f>
        <v>0.31335673516098883</v>
      </c>
      <c r="E15" s="7">
        <f t="shared" si="2"/>
        <v>0.36523414278562993</v>
      </c>
      <c r="F15" s="7">
        <f t="shared" si="2"/>
        <v>0.20140602355055953</v>
      </c>
      <c r="G15" s="7">
        <f t="shared" si="2"/>
        <v>0.27228694721885444</v>
      </c>
      <c r="H15" s="8">
        <f>SUM(H10:H14)/5</f>
        <v>0.27838970131639795</v>
      </c>
      <c r="K15" s="13" t="s">
        <v>8</v>
      </c>
      <c r="L15" s="7">
        <f>SUM(L10:L14)/5</f>
        <v>0.25032987846443894</v>
      </c>
      <c r="M15" s="7">
        <f t="shared" ref="M15:P15" si="3">SUM(M10:M14)/5</f>
        <v>0.31208758685571397</v>
      </c>
      <c r="N15" s="7">
        <f t="shared" si="3"/>
        <v>0.30663750840716097</v>
      </c>
      <c r="O15" s="7">
        <f t="shared" si="3"/>
        <v>0.23501320302330919</v>
      </c>
      <c r="P15" s="7">
        <f t="shared" si="3"/>
        <v>0.27544463982802059</v>
      </c>
      <c r="Q15" s="10">
        <f>SUM(Q10:Q14)/5</f>
        <v>0.27590256331572871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7</vt:i4>
      </vt:variant>
    </vt:vector>
  </HeadingPairs>
  <TitlesOfParts>
    <vt:vector size="7" baseType="lpstr">
      <vt:lpstr>Republic of Daghestan</vt:lpstr>
      <vt:lpstr>Republic of Ingushetia</vt:lpstr>
      <vt:lpstr>Kabardino-Balkarian Republic </vt:lpstr>
      <vt:lpstr>Karachayevo-Circassian Republic</vt:lpstr>
      <vt:lpstr>Republic of North Ossetia</vt:lpstr>
      <vt:lpstr>Chechen Republic</vt:lpstr>
      <vt:lpstr>Stavropol 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0T13:40:37Z</dcterms:modified>
</cp:coreProperties>
</file>